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/>
  <bookViews>
    <workbookView xWindow="705" yWindow="15" windowWidth="18465" windowHeight="7440" tabRatio="753"/>
  </bookViews>
  <sheets>
    <sheet name="data S10 (Fig. S7)" sheetId="40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" i="40" l="1"/>
  <c r="O11" i="40"/>
  <c r="O13" i="40" s="1"/>
  <c r="N11" i="40"/>
  <c r="N13" i="40" s="1"/>
  <c r="O10" i="40"/>
  <c r="N10" i="40"/>
  <c r="F14" i="40"/>
  <c r="G11" i="40"/>
  <c r="G13" i="40" s="1"/>
  <c r="F11" i="40"/>
  <c r="F13" i="40" s="1"/>
  <c r="G10" i="40"/>
  <c r="F10" i="40"/>
  <c r="L14" i="40" l="1"/>
  <c r="J14" i="40"/>
  <c r="D14" i="40"/>
  <c r="B14" i="40"/>
  <c r="M11" i="40" l="1"/>
  <c r="M13" i="40" s="1"/>
  <c r="L11" i="40"/>
  <c r="L13" i="40" s="1"/>
  <c r="K11" i="40"/>
  <c r="K13" i="40" s="1"/>
  <c r="J11" i="40"/>
  <c r="J13" i="40" s="1"/>
  <c r="M10" i="40"/>
  <c r="L10" i="40"/>
  <c r="K10" i="40"/>
  <c r="J10" i="40"/>
  <c r="C10" i="40"/>
  <c r="D10" i="40"/>
  <c r="E10" i="40"/>
  <c r="C11" i="40"/>
  <c r="C13" i="40" s="1"/>
  <c r="D11" i="40"/>
  <c r="D13" i="40" s="1"/>
  <c r="E11" i="40"/>
  <c r="E13" i="40" s="1"/>
  <c r="B11" i="40"/>
  <c r="B13" i="40" s="1"/>
  <c r="B10" i="40"/>
</calcChain>
</file>

<file path=xl/sharedStrings.xml><?xml version="1.0" encoding="utf-8"?>
<sst xmlns="http://schemas.openxmlformats.org/spreadsheetml/2006/main" count="31" uniqueCount="14">
  <si>
    <t>Mean</t>
  </si>
  <si>
    <t>SD</t>
  </si>
  <si>
    <t>n</t>
  </si>
  <si>
    <t>SEM</t>
  </si>
  <si>
    <t>lfy</t>
  </si>
  <si>
    <t>Wildtype</t>
  </si>
  <si>
    <t>Double ridge (W2.0)</t>
  </si>
  <si>
    <t>Glume primordia (W3.0)</t>
  </si>
  <si>
    <r>
      <rPr>
        <b/>
        <i/>
        <sz val="10"/>
        <color theme="1"/>
        <rFont val="Times New Roman"/>
        <family val="1"/>
      </rPr>
      <t xml:space="preserve">VRN1 </t>
    </r>
    <r>
      <rPr>
        <b/>
        <sz val="10"/>
        <color theme="1"/>
        <rFont val="Times New Roman"/>
        <family val="1"/>
      </rPr>
      <t xml:space="preserve">transcript levels relative to </t>
    </r>
    <r>
      <rPr>
        <b/>
        <i/>
        <sz val="10"/>
        <color theme="1"/>
        <rFont val="Times New Roman"/>
        <family val="1"/>
      </rPr>
      <t>ACTIN</t>
    </r>
  </si>
  <si>
    <r>
      <rPr>
        <b/>
        <i/>
        <sz val="10"/>
        <color theme="1"/>
        <rFont val="Times New Roman"/>
        <family val="1"/>
      </rPr>
      <t xml:space="preserve">FUL2 </t>
    </r>
    <r>
      <rPr>
        <b/>
        <sz val="10"/>
        <color theme="1"/>
        <rFont val="Times New Roman"/>
        <family val="1"/>
      </rPr>
      <t xml:space="preserve">transcript levels relative to </t>
    </r>
    <r>
      <rPr>
        <b/>
        <i/>
        <sz val="10"/>
        <color theme="1"/>
        <rFont val="Times New Roman"/>
        <family val="1"/>
      </rPr>
      <t>ACTIN</t>
    </r>
  </si>
  <si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>-test</t>
    </r>
  </si>
  <si>
    <t>t-test</t>
  </si>
  <si>
    <t>Stamen primordia (W4.0)</t>
  </si>
  <si>
    <r>
      <rPr>
        <b/>
        <sz val="10"/>
        <color theme="1"/>
        <rFont val="Times New Roman"/>
        <family val="1"/>
      </rPr>
      <t>Data S10</t>
    </r>
    <r>
      <rPr>
        <sz val="10"/>
        <color theme="1"/>
        <rFont val="Times New Roman"/>
        <family val="1"/>
      </rPr>
      <t>. Supporting data for Fig. S7. qRT-PCR expression of VRN1 and FUL2 in wildtype (WT) Kronos and loss-of-function lfy mut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18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8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1" fillId="0" borderId="0" xfId="1" applyAlignment="1">
      <alignment vertical="center"/>
    </xf>
    <xf numFmtId="164" fontId="4" fillId="0" borderId="0" xfId="0" applyNumberFormat="1" applyFont="1" applyAlignment="1">
      <alignment vertical="center"/>
    </xf>
    <xf numFmtId="164" fontId="4" fillId="0" borderId="1" xfId="0" applyNumberFormat="1" applyFont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colors>
    <mruColors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zoomScale="90" zoomScaleNormal="90" workbookViewId="0"/>
  </sheetViews>
  <sheetFormatPr defaultColWidth="9.140625" defaultRowHeight="12.75" x14ac:dyDescent="0.25"/>
  <cols>
    <col min="1" max="1" width="9.140625" style="1"/>
    <col min="2" max="2" width="15.7109375" style="1" customWidth="1"/>
    <col min="3" max="3" width="11.7109375" style="1" customWidth="1"/>
    <col min="4" max="4" width="12.140625" style="1" customWidth="1"/>
    <col min="5" max="7" width="12.7109375" style="1" customWidth="1"/>
    <col min="8" max="8" width="10" style="1" customWidth="1"/>
    <col min="9" max="9" width="9.140625" style="1"/>
    <col min="10" max="11" width="11.42578125" style="1" customWidth="1"/>
    <col min="12" max="12" width="9.85546875" style="1" customWidth="1"/>
    <col min="13" max="13" width="12.5703125" style="1" customWidth="1"/>
    <col min="14" max="14" width="10.42578125" style="1" customWidth="1"/>
    <col min="15" max="15" width="10.85546875" style="1" customWidth="1"/>
    <col min="16" max="16384" width="9.140625" style="1"/>
  </cols>
  <sheetData>
    <row r="1" spans="1:15" ht="18" customHeight="1" x14ac:dyDescent="0.25">
      <c r="A1" s="1" t="s">
        <v>13</v>
      </c>
    </row>
    <row r="3" spans="1:15" ht="15.95" customHeight="1" x14ac:dyDescent="0.35">
      <c r="B3" s="8" t="s">
        <v>8</v>
      </c>
      <c r="C3" s="8"/>
      <c r="D3" s="8"/>
      <c r="J3" s="8" t="s">
        <v>9</v>
      </c>
      <c r="K3" s="8"/>
      <c r="L3" s="8"/>
    </row>
    <row r="4" spans="1:15" ht="15.95" customHeight="1" x14ac:dyDescent="0.35">
      <c r="B4" s="16" t="s">
        <v>6</v>
      </c>
      <c r="C4" s="16"/>
      <c r="D4" s="16" t="s">
        <v>7</v>
      </c>
      <c r="E4" s="16"/>
      <c r="F4" s="16" t="s">
        <v>12</v>
      </c>
      <c r="G4" s="16"/>
      <c r="J4" s="16" t="s">
        <v>6</v>
      </c>
      <c r="K4" s="16"/>
      <c r="L4" s="16" t="s">
        <v>7</v>
      </c>
      <c r="M4" s="16"/>
      <c r="N4" s="16" t="s">
        <v>12</v>
      </c>
      <c r="O4" s="16"/>
    </row>
    <row r="5" spans="1:15" ht="15.95" customHeight="1" x14ac:dyDescent="0.35">
      <c r="B5" s="12" t="s">
        <v>5</v>
      </c>
      <c r="C5" s="9" t="s">
        <v>4</v>
      </c>
      <c r="D5" s="12" t="s">
        <v>5</v>
      </c>
      <c r="E5" s="9" t="s">
        <v>4</v>
      </c>
      <c r="F5" s="12" t="s">
        <v>5</v>
      </c>
      <c r="G5" s="9" t="s">
        <v>4</v>
      </c>
      <c r="J5" s="12" t="s">
        <v>5</v>
      </c>
      <c r="K5" s="9" t="s">
        <v>4</v>
      </c>
      <c r="L5" s="12" t="s">
        <v>5</v>
      </c>
      <c r="M5" s="9" t="s">
        <v>4</v>
      </c>
      <c r="N5" s="12" t="s">
        <v>5</v>
      </c>
      <c r="O5" s="9" t="s">
        <v>4</v>
      </c>
    </row>
    <row r="6" spans="1:15" ht="15.95" customHeight="1" x14ac:dyDescent="0.35">
      <c r="B6" s="5">
        <v>0.72305388105181967</v>
      </c>
      <c r="C6" s="5">
        <v>0.18447737671484052</v>
      </c>
      <c r="D6" s="5">
        <v>0.54038609381059821</v>
      </c>
      <c r="E6" s="5">
        <v>0.56665553289621073</v>
      </c>
      <c r="F6" s="5">
        <v>17.078400422724357</v>
      </c>
      <c r="G6" s="5">
        <v>10.651050420814578</v>
      </c>
      <c r="J6" s="5">
        <v>0.14552235169080613</v>
      </c>
      <c r="K6" s="5">
        <v>2.1579925043353123E-2</v>
      </c>
      <c r="L6" s="5">
        <v>0.67757821514625627</v>
      </c>
      <c r="M6" s="5">
        <v>0.61432148048924373</v>
      </c>
      <c r="N6" s="5">
        <v>67.779676124458589</v>
      </c>
      <c r="O6" s="14">
        <v>55.209704550263069</v>
      </c>
    </row>
    <row r="7" spans="1:15" ht="15.95" customHeight="1" x14ac:dyDescent="0.35">
      <c r="B7" s="5">
        <v>0.4327452043451756</v>
      </c>
      <c r="C7" s="5">
        <v>9.1769053307705073E-2</v>
      </c>
      <c r="D7" s="5">
        <v>0.49877659822021264</v>
      </c>
      <c r="E7" s="5">
        <v>0.61131244473477853</v>
      </c>
      <c r="F7" s="5">
        <v>10.078893128344408</v>
      </c>
      <c r="G7" s="5">
        <v>11.128187266997887</v>
      </c>
      <c r="J7" s="5">
        <v>5.110026431084181E-2</v>
      </c>
      <c r="K7" s="5">
        <v>4.5781336512894909E-3</v>
      </c>
      <c r="L7" s="5">
        <v>0.58376870633380717</v>
      </c>
      <c r="M7" s="5">
        <v>0.3642221454015479</v>
      </c>
      <c r="N7" s="5">
        <v>46.273674214783192</v>
      </c>
      <c r="O7" s="14">
        <v>51.04556388726872</v>
      </c>
    </row>
    <row r="8" spans="1:15" ht="15.95" customHeight="1" x14ac:dyDescent="0.35">
      <c r="B8" s="5">
        <v>0.20779604887250999</v>
      </c>
      <c r="C8" s="5">
        <v>0.32067680144518318</v>
      </c>
      <c r="D8" s="5">
        <v>0.4304536556532243</v>
      </c>
      <c r="E8" s="5">
        <v>0.9558931481229167</v>
      </c>
      <c r="F8" s="5">
        <v>11.282758860829365</v>
      </c>
      <c r="G8" s="5">
        <v>17.346599416674401</v>
      </c>
      <c r="J8" s="5">
        <v>3.401719309610806E-2</v>
      </c>
      <c r="K8" s="5">
        <v>6.388596858041061E-2</v>
      </c>
      <c r="L8" s="5">
        <v>0.47698014354562851</v>
      </c>
      <c r="M8" s="5">
        <v>0.81138561207668769</v>
      </c>
      <c r="N8" s="14">
        <v>51.462906861658567</v>
      </c>
      <c r="O8" s="14">
        <v>79.99037197095447</v>
      </c>
    </row>
    <row r="9" spans="1:15" ht="15.95" customHeight="1" x14ac:dyDescent="0.35">
      <c r="A9" s="4"/>
      <c r="B9" s="6">
        <v>0.17888273160439175</v>
      </c>
      <c r="C9" s="6">
        <v>0.15246324108873333</v>
      </c>
      <c r="D9" s="6">
        <v>0.73398064976952071</v>
      </c>
      <c r="E9" s="6">
        <v>0.66650787776018594</v>
      </c>
      <c r="F9" s="6">
        <v>11.217538651288896</v>
      </c>
      <c r="G9" s="6">
        <v>9.0046459696922696</v>
      </c>
      <c r="I9" s="4"/>
      <c r="J9" s="6">
        <v>3.1137578581939378E-2</v>
      </c>
      <c r="K9" s="6">
        <v>7.7968161432763264E-3</v>
      </c>
      <c r="L9" s="6">
        <v>0.7419702321982774</v>
      </c>
      <c r="M9" s="6">
        <v>0.48029787900879689</v>
      </c>
      <c r="N9" s="15">
        <v>49.840345776393676</v>
      </c>
      <c r="O9" s="15">
        <v>47.937671244119322</v>
      </c>
    </row>
    <row r="10" spans="1:15" ht="15.95" customHeight="1" x14ac:dyDescent="0.35">
      <c r="A10" s="10" t="s">
        <v>0</v>
      </c>
      <c r="B10" s="5">
        <f>AVERAGE(B6:B9)</f>
        <v>0.38561946646847423</v>
      </c>
      <c r="C10" s="5">
        <f t="shared" ref="C10:E10" si="0">AVERAGE(C6:C9)</f>
        <v>0.18734661813911552</v>
      </c>
      <c r="D10" s="5">
        <f t="shared" si="0"/>
        <v>0.55089924936338897</v>
      </c>
      <c r="E10" s="5">
        <f t="shared" si="0"/>
        <v>0.700092250878523</v>
      </c>
      <c r="F10" s="5">
        <f t="shared" ref="F10:G10" si="1">AVERAGE(F6:F9)</f>
        <v>12.414397765796757</v>
      </c>
      <c r="G10" s="5">
        <f t="shared" si="1"/>
        <v>12.032620768544783</v>
      </c>
      <c r="I10" s="10" t="s">
        <v>0</v>
      </c>
      <c r="J10" s="5">
        <f>AVERAGE(J6:J9)</f>
        <v>6.5444346919923846E-2</v>
      </c>
      <c r="K10" s="5">
        <f t="shared" ref="K10" si="2">AVERAGE(K6:K9)</f>
        <v>2.4460210854582387E-2</v>
      </c>
      <c r="L10" s="5">
        <f t="shared" ref="L10" si="3">AVERAGE(L6:L9)</f>
        <v>0.6200743243059923</v>
      </c>
      <c r="M10" s="5">
        <f t="shared" ref="M10:O10" si="4">AVERAGE(M6:M9)</f>
        <v>0.56755677924406911</v>
      </c>
      <c r="N10" s="5">
        <f t="shared" si="4"/>
        <v>53.839150744323504</v>
      </c>
      <c r="O10" s="5">
        <f t="shared" si="4"/>
        <v>58.545827913151392</v>
      </c>
    </row>
    <row r="11" spans="1:15" ht="15.95" customHeight="1" x14ac:dyDescent="0.35">
      <c r="A11" s="10" t="s">
        <v>1</v>
      </c>
      <c r="B11" s="5">
        <f>STDEV(B6:B9)</f>
        <v>0.25195506524206474</v>
      </c>
      <c r="C11" s="5">
        <f t="shared" ref="C11:E11" si="5">STDEV(C6:C9)</f>
        <v>9.6845394349829542E-2</v>
      </c>
      <c r="D11" s="5">
        <f t="shared" si="5"/>
        <v>0.13019631001009577</v>
      </c>
      <c r="E11" s="5">
        <f t="shared" si="5"/>
        <v>0.1753560386124946</v>
      </c>
      <c r="F11" s="5">
        <f t="shared" ref="F11:G11" si="6">STDEV(F6:F9)</f>
        <v>3.1580891398969637</v>
      </c>
      <c r="G11" s="5">
        <f t="shared" si="6"/>
        <v>3.6575828557355177</v>
      </c>
      <c r="I11" s="10" t="s">
        <v>1</v>
      </c>
      <c r="J11" s="5">
        <f>STDEV(J6:J9)</f>
        <v>5.4107485327027624E-2</v>
      </c>
      <c r="K11" s="5">
        <f t="shared" ref="K11:O11" si="7">STDEV(K6:K9)</f>
        <v>2.7298669905525642E-2</v>
      </c>
      <c r="L11" s="5">
        <f t="shared" si="7"/>
        <v>0.11541136900449571</v>
      </c>
      <c r="M11" s="5">
        <f t="shared" si="7"/>
        <v>0.19200566484109136</v>
      </c>
      <c r="N11" s="5">
        <f t="shared" si="7"/>
        <v>9.5430892823840843</v>
      </c>
      <c r="O11" s="5">
        <f t="shared" si="7"/>
        <v>14.603482887221919</v>
      </c>
    </row>
    <row r="12" spans="1:15" ht="15.95" customHeight="1" x14ac:dyDescent="0.35">
      <c r="A12" s="10" t="s">
        <v>2</v>
      </c>
      <c r="B12" s="2">
        <v>4</v>
      </c>
      <c r="C12" s="2">
        <v>4</v>
      </c>
      <c r="D12" s="2">
        <v>4</v>
      </c>
      <c r="E12" s="2">
        <v>4</v>
      </c>
      <c r="F12" s="2">
        <v>4</v>
      </c>
      <c r="G12" s="2">
        <v>4</v>
      </c>
      <c r="I12" s="10" t="s">
        <v>2</v>
      </c>
      <c r="J12" s="2">
        <v>4</v>
      </c>
      <c r="K12" s="2">
        <v>4</v>
      </c>
      <c r="L12" s="2">
        <v>4</v>
      </c>
      <c r="M12" s="2">
        <v>4</v>
      </c>
      <c r="N12" s="2">
        <v>4</v>
      </c>
      <c r="O12" s="2">
        <v>4</v>
      </c>
    </row>
    <row r="13" spans="1:15" ht="15.95" customHeight="1" x14ac:dyDescent="0.35">
      <c r="A13" s="10" t="s">
        <v>3</v>
      </c>
      <c r="B13" s="5">
        <f>B11/SQRT(B12)</f>
        <v>0.12597753262103237</v>
      </c>
      <c r="C13" s="5">
        <f>C11/SQRT(C12)</f>
        <v>4.8422697174914771E-2</v>
      </c>
      <c r="D13" s="5">
        <f t="shared" ref="D13:E13" si="8">D11/SQRT(D12)</f>
        <v>6.5098155005047884E-2</v>
      </c>
      <c r="E13" s="5">
        <f t="shared" si="8"/>
        <v>8.7678019306247301E-2</v>
      </c>
      <c r="F13" s="5">
        <f t="shared" ref="F13:G13" si="9">F11/SQRT(F12)</f>
        <v>1.5790445699484819</v>
      </c>
      <c r="G13" s="5">
        <f t="shared" si="9"/>
        <v>1.8287914278677588</v>
      </c>
      <c r="I13" s="7" t="s">
        <v>3</v>
      </c>
      <c r="J13" s="5">
        <f>J11/SQRT(J12)</f>
        <v>2.7053742663513812E-2</v>
      </c>
      <c r="K13" s="5">
        <f>K11/SQRT(K12)</f>
        <v>1.3649334952762821E-2</v>
      </c>
      <c r="L13" s="5">
        <f t="shared" ref="L13" si="10">L11/SQRT(L12)</f>
        <v>5.7705684502247855E-2</v>
      </c>
      <c r="M13" s="5">
        <f t="shared" ref="M13:O13" si="11">M11/SQRT(M12)</f>
        <v>9.6002832420545678E-2</v>
      </c>
      <c r="N13" s="5">
        <f t="shared" si="11"/>
        <v>4.7715446411920421</v>
      </c>
      <c r="O13" s="5">
        <f t="shared" si="11"/>
        <v>7.3017414436109593</v>
      </c>
    </row>
    <row r="14" spans="1:15" ht="15.95" customHeight="1" x14ac:dyDescent="0.35">
      <c r="A14" s="3" t="s">
        <v>11</v>
      </c>
      <c r="B14" s="17">
        <f>TTEST(B6:B9,C6:C9,2,2)</f>
        <v>0.19219757511831745</v>
      </c>
      <c r="C14" s="17"/>
      <c r="D14" s="17">
        <f>TTEST(D6:D9,E6:E9,2,2)</f>
        <v>0.2208623761113071</v>
      </c>
      <c r="E14" s="17"/>
      <c r="F14" s="17">
        <f>TTEST(F6:F9,G6:G9,2,2)</f>
        <v>0.87963314566472073</v>
      </c>
      <c r="G14" s="17"/>
      <c r="I14" s="3" t="s">
        <v>10</v>
      </c>
      <c r="J14" s="17">
        <f>TTEST(J6:J9,K6:K9,2,2)</f>
        <v>0.22495418520603275</v>
      </c>
      <c r="K14" s="17"/>
      <c r="L14" s="17">
        <f>TTEST(L6:L9,M6:M9,2,2)</f>
        <v>0.65572064416190612</v>
      </c>
      <c r="M14" s="17"/>
      <c r="N14" s="17">
        <f>TTEST(N6:N9,O6:O9,2,2)</f>
        <v>0.60890071410295787</v>
      </c>
      <c r="O14" s="17"/>
    </row>
    <row r="20" spans="5:7" ht="14.45" x14ac:dyDescent="0.35">
      <c r="E20" s="13"/>
      <c r="F20" s="13"/>
      <c r="G20" s="11"/>
    </row>
    <row r="21" spans="5:7" ht="14.45" x14ac:dyDescent="0.35">
      <c r="E21" s="13"/>
      <c r="F21" s="13"/>
      <c r="G21" s="11"/>
    </row>
    <row r="22" spans="5:7" ht="14.45" x14ac:dyDescent="0.35">
      <c r="E22" s="13"/>
      <c r="F22" s="13"/>
      <c r="G22" s="11"/>
    </row>
    <row r="23" spans="5:7" ht="14.45" x14ac:dyDescent="0.35">
      <c r="E23" s="13"/>
      <c r="F23" s="13"/>
      <c r="G23" s="11"/>
    </row>
    <row r="24" spans="5:7" ht="14.45" x14ac:dyDescent="0.35">
      <c r="E24" s="13"/>
      <c r="F24" s="13"/>
      <c r="G24" s="11"/>
    </row>
    <row r="25" spans="5:7" ht="15" x14ac:dyDescent="0.25">
      <c r="E25" s="13"/>
      <c r="F25" s="13"/>
      <c r="G25" s="11"/>
    </row>
    <row r="26" spans="5:7" ht="15" x14ac:dyDescent="0.25">
      <c r="E26" s="13"/>
      <c r="F26" s="13"/>
      <c r="G26" s="11"/>
    </row>
    <row r="27" spans="5:7" ht="15" x14ac:dyDescent="0.25">
      <c r="E27" s="13"/>
      <c r="F27" s="13"/>
      <c r="G27" s="11"/>
    </row>
    <row r="28" spans="5:7" ht="15" x14ac:dyDescent="0.25">
      <c r="E28" s="13"/>
      <c r="F28" s="13"/>
      <c r="G28" s="11"/>
    </row>
    <row r="29" spans="5:7" ht="15" x14ac:dyDescent="0.25">
      <c r="E29" s="13"/>
      <c r="F29" s="13"/>
      <c r="G29" s="11"/>
    </row>
    <row r="30" spans="5:7" ht="15" x14ac:dyDescent="0.25">
      <c r="E30" s="13"/>
      <c r="F30" s="13"/>
      <c r="G30" s="11"/>
    </row>
    <row r="31" spans="5:7" ht="15" x14ac:dyDescent="0.25">
      <c r="E31" s="13"/>
      <c r="F31" s="13"/>
      <c r="G31" s="11"/>
    </row>
    <row r="32" spans="5:7" ht="15" x14ac:dyDescent="0.25">
      <c r="E32" s="13"/>
      <c r="F32" s="13"/>
      <c r="G32" s="11"/>
    </row>
    <row r="33" spans="5:7" ht="15" x14ac:dyDescent="0.25">
      <c r="E33" s="13"/>
      <c r="F33" s="13"/>
      <c r="G33" s="11"/>
    </row>
    <row r="34" spans="5:7" ht="15" x14ac:dyDescent="0.25">
      <c r="E34" s="13"/>
      <c r="F34" s="13"/>
      <c r="G34" s="11"/>
    </row>
    <row r="35" spans="5:7" ht="15" x14ac:dyDescent="0.25">
      <c r="E35" s="13"/>
      <c r="F35" s="13"/>
      <c r="G35" s="11"/>
    </row>
  </sheetData>
  <mergeCells count="12">
    <mergeCell ref="N4:O4"/>
    <mergeCell ref="N14:O14"/>
    <mergeCell ref="B4:C4"/>
    <mergeCell ref="D4:E4"/>
    <mergeCell ref="J4:K4"/>
    <mergeCell ref="L4:M4"/>
    <mergeCell ref="B14:C14"/>
    <mergeCell ref="D14:E14"/>
    <mergeCell ref="J14:K14"/>
    <mergeCell ref="L14:M14"/>
    <mergeCell ref="F4:G4"/>
    <mergeCell ref="F14:G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0 (Fig. S7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01T03:12:00Z</dcterms:modified>
</cp:coreProperties>
</file>